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arcymcrose/Dropbox/ActiveData/Manuscripts/GradPostdocPapers/SAR11Metals/ForSubmission/ISMECommSubmission/Revision/ForSubmission/16AprilRevision/"/>
    </mc:Choice>
  </mc:AlternateContent>
  <xr:revisionPtr revIDLastSave="0" documentId="13_ncr:1_{A68917AF-81A1-AF40-A1C0-8EA44AFD438A}" xr6:coauthVersionLast="47" xr6:coauthVersionMax="47" xr10:uidLastSave="{00000000-0000-0000-0000-000000000000}"/>
  <bookViews>
    <workbookView xWindow="10620" yWindow="620" windowWidth="28800" windowHeight="15860" xr2:uid="{07916A0D-5E78-F146-ACF5-1E2A7E3569FF}"/>
  </bookViews>
  <sheets>
    <sheet name="SAR11" sheetId="1" r:id="rId1"/>
    <sheet name="Pinhibens-Vharveyi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5" i="2" l="1"/>
  <c r="G14" i="2"/>
  <c r="G13" i="2"/>
  <c r="G12" i="2"/>
  <c r="G11" i="2"/>
  <c r="G10" i="2"/>
  <c r="G9" i="2"/>
  <c r="G8" i="2"/>
  <c r="G7" i="2"/>
  <c r="G6" i="2"/>
  <c r="G5" i="2"/>
  <c r="G4" i="2"/>
  <c r="G3" i="2"/>
  <c r="G2" i="2"/>
  <c r="G29" i="2"/>
  <c r="G28" i="2"/>
  <c r="G27" i="2"/>
  <c r="G26" i="2"/>
  <c r="G25" i="2"/>
  <c r="G24" i="2"/>
  <c r="G23" i="2"/>
  <c r="G22" i="2"/>
  <c r="G21" i="2"/>
  <c r="G20" i="2"/>
  <c r="G17" i="2"/>
  <c r="G19" i="2"/>
  <c r="G18" i="2"/>
  <c r="G16" i="2"/>
  <c r="G18" i="1" l="1"/>
  <c r="G17" i="1"/>
  <c r="G16" i="1"/>
  <c r="G15" i="1"/>
  <c r="G24" i="1"/>
  <c r="G23" i="1"/>
  <c r="G22" i="1"/>
  <c r="G21" i="1"/>
  <c r="G20" i="1"/>
  <c r="G19" i="1"/>
  <c r="G14" i="1"/>
  <c r="G13" i="1"/>
  <c r="G12" i="1"/>
  <c r="G11" i="1"/>
  <c r="G10" i="1"/>
  <c r="G9" i="1"/>
  <c r="G8" i="1"/>
  <c r="G7" i="1"/>
  <c r="G6" i="1"/>
  <c r="G2" i="1"/>
  <c r="G5" i="1"/>
  <c r="G4" i="1"/>
  <c r="G3" i="1"/>
</calcChain>
</file>

<file path=xl/sharedStrings.xml><?xml version="1.0" encoding="utf-8"?>
<sst xmlns="http://schemas.openxmlformats.org/spreadsheetml/2006/main" count="173" uniqueCount="58">
  <si>
    <t>Treatment</t>
  </si>
  <si>
    <t>No Addition</t>
  </si>
  <si>
    <t>Strain</t>
  </si>
  <si>
    <t>Figure</t>
  </si>
  <si>
    <t>25 nM Ent</t>
  </si>
  <si>
    <t>50 nM Ent</t>
  </si>
  <si>
    <t>100 nM Ent</t>
  </si>
  <si>
    <t>25 nM Fer</t>
  </si>
  <si>
    <t>50 nM Fer</t>
  </si>
  <si>
    <t>100 nM Fer</t>
  </si>
  <si>
    <t>HTCC1062</t>
  </si>
  <si>
    <t>HTCC7211</t>
  </si>
  <si>
    <t>200 nM Ent</t>
  </si>
  <si>
    <t>200 nM Fer</t>
  </si>
  <si>
    <t>100 nM Ent RS</t>
  </si>
  <si>
    <t>1 µM Ent</t>
  </si>
  <si>
    <t>100 nM Fer + 1 µM Ent</t>
  </si>
  <si>
    <r>
      <t>µ (d</t>
    </r>
    <r>
      <rPr>
        <b/>
        <vertAlign val="superscript"/>
        <sz val="16"/>
        <color theme="1"/>
        <rFont val="Aptos Narrow (Body)"/>
      </rPr>
      <t>-1</t>
    </r>
    <r>
      <rPr>
        <b/>
        <sz val="16"/>
        <color theme="1"/>
        <rFont val="Aptos Narrow"/>
        <scheme val="minor"/>
      </rPr>
      <t>)</t>
    </r>
  </si>
  <si>
    <t>Time Point (hrs)</t>
  </si>
  <si>
    <r>
      <t>Max Yield (cell mL</t>
    </r>
    <r>
      <rPr>
        <b/>
        <vertAlign val="superscript"/>
        <sz val="16"/>
        <color theme="1"/>
        <rFont val="Aptos Narrow (Body)"/>
      </rPr>
      <t>-1</t>
    </r>
    <r>
      <rPr>
        <b/>
        <sz val="16"/>
        <color theme="1"/>
        <rFont val="Aptos Narrow"/>
        <scheme val="minor"/>
      </rPr>
      <t>)</t>
    </r>
  </si>
  <si>
    <t>Percent of No Addition</t>
  </si>
  <si>
    <t>SD µ</t>
  </si>
  <si>
    <t>SD Yield</t>
  </si>
  <si>
    <t>V. harveyi</t>
  </si>
  <si>
    <t>No Addition - New</t>
  </si>
  <si>
    <t>100 nM Ent-New</t>
  </si>
  <si>
    <t>200 nM Ent-New</t>
  </si>
  <si>
    <t>1 µM Ent-New</t>
  </si>
  <si>
    <t>100 nM Fer-New</t>
  </si>
  <si>
    <t>200 nM Fer-New</t>
  </si>
  <si>
    <t>1 µM Fer-New</t>
  </si>
  <si>
    <t>No Addition - Old</t>
  </si>
  <si>
    <t>100 nM Ent-Old</t>
  </si>
  <si>
    <t>200 nM Ent-Old</t>
  </si>
  <si>
    <t>1 µM Ent-Old</t>
  </si>
  <si>
    <t>100 nM Fer-Old</t>
  </si>
  <si>
    <t>200 nM Fer-Old</t>
  </si>
  <si>
    <t>1 µM Fer-Old</t>
  </si>
  <si>
    <t>P. inhibens</t>
  </si>
  <si>
    <t>*Growth rates are calculated as the slope of the natural log of cell mL-1 for time points 2-6 days for all treatments.</t>
  </si>
  <si>
    <t>Fig. 2A</t>
  </si>
  <si>
    <t>Fig. 2B</t>
  </si>
  <si>
    <t>Fig. 2C,D</t>
  </si>
  <si>
    <t>Fig. 2C</t>
  </si>
  <si>
    <t>Fig. 2D</t>
  </si>
  <si>
    <t>Fig. S3</t>
  </si>
  <si>
    <t>Fig. S4A</t>
  </si>
  <si>
    <t>Fig. S4B</t>
  </si>
  <si>
    <t>Fig. 5C, S4C</t>
  </si>
  <si>
    <t>Fig. S4C</t>
  </si>
  <si>
    <t>Fig. S4D</t>
  </si>
  <si>
    <t>Max Yield (OD500)</t>
  </si>
  <si>
    <t>*Growth rates are calculated as the slope of the natural log of OD500 for time points 2-8 hours for all treatments.</t>
  </si>
  <si>
    <t>Fig.4E</t>
  </si>
  <si>
    <t>Fig. 4E</t>
  </si>
  <si>
    <t>Fig. 5A, S3</t>
  </si>
  <si>
    <t>100 nM Ferriox</t>
  </si>
  <si>
    <t>Fig. 5B, S4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2"/>
      <color theme="1"/>
      <name val="Aptos Narrow"/>
      <family val="2"/>
      <scheme val="minor"/>
    </font>
    <font>
      <b/>
      <sz val="16"/>
      <color theme="1"/>
      <name val="Aptos Narrow"/>
      <scheme val="minor"/>
    </font>
    <font>
      <sz val="14"/>
      <color theme="1"/>
      <name val="Arial"/>
      <family val="2"/>
    </font>
    <font>
      <b/>
      <vertAlign val="superscript"/>
      <sz val="16"/>
      <color theme="1"/>
      <name val="Aptos Narrow (Body)"/>
    </font>
    <font>
      <sz val="14"/>
      <color rgb="FF000000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b/>
      <sz val="14"/>
      <color rgb="FF000000"/>
      <name val="Arial"/>
      <family val="2"/>
    </font>
    <font>
      <b/>
      <sz val="12"/>
      <color theme="1"/>
      <name val="Aptos Narrow"/>
      <family val="2"/>
      <scheme val="minor"/>
    </font>
    <font>
      <b/>
      <i/>
      <sz val="14"/>
      <color theme="1"/>
      <name val="Arial"/>
      <family val="2"/>
    </font>
    <font>
      <i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10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0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11" fontId="6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6" fillId="0" borderId="0" xfId="0" applyFont="1"/>
    <xf numFmtId="0" fontId="2" fillId="0" borderId="0" xfId="0" applyFont="1"/>
    <xf numFmtId="2" fontId="6" fillId="0" borderId="0" xfId="0" applyNumberFormat="1" applyFont="1"/>
    <xf numFmtId="2" fontId="2" fillId="0" borderId="0" xfId="0" applyNumberFormat="1" applyFont="1"/>
    <xf numFmtId="164" fontId="6" fillId="0" borderId="0" xfId="0" applyNumberFormat="1" applyFont="1"/>
    <xf numFmtId="164" fontId="2" fillId="0" borderId="0" xfId="0" applyNumberFormat="1" applyFont="1"/>
    <xf numFmtId="0" fontId="10" fillId="0" borderId="0" xfId="0" applyFont="1"/>
    <xf numFmtId="0" fontId="11" fillId="0" borderId="0" xfId="0" applyFont="1"/>
    <xf numFmtId="0" fontId="9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2FBF2-41E1-EF44-BC1B-DA59698B2C05}">
  <dimension ref="A1:Q26"/>
  <sheetViews>
    <sheetView tabSelected="1" workbookViewId="0">
      <selection activeCell="E17" sqref="E17"/>
    </sheetView>
  </sheetViews>
  <sheetFormatPr baseColWidth="10" defaultRowHeight="16" x14ac:dyDescent="0.2"/>
  <cols>
    <col min="1" max="1" width="28.6640625" style="8" customWidth="1"/>
    <col min="2" max="2" width="14.83203125" style="8" customWidth="1"/>
    <col min="3" max="4" width="10.83203125" style="8"/>
    <col min="5" max="7" width="12.6640625" style="8" customWidth="1"/>
    <col min="8" max="8" width="11.83203125" style="8" customWidth="1"/>
    <col min="9" max="9" width="20.33203125" customWidth="1"/>
    <col min="12" max="12" width="11.1640625" bestFit="1" customWidth="1"/>
    <col min="15" max="15" width="12.1640625" bestFit="1" customWidth="1"/>
  </cols>
  <sheetData>
    <row r="1" spans="1:17" s="1" customFormat="1" ht="69" x14ac:dyDescent="0.3">
      <c r="A1" s="2" t="s">
        <v>0</v>
      </c>
      <c r="B1" s="2" t="s">
        <v>2</v>
      </c>
      <c r="C1" s="2" t="s">
        <v>17</v>
      </c>
      <c r="D1" s="2" t="s">
        <v>21</v>
      </c>
      <c r="E1" s="2" t="s">
        <v>19</v>
      </c>
      <c r="F1" s="2" t="s">
        <v>22</v>
      </c>
      <c r="G1" s="2" t="s">
        <v>20</v>
      </c>
      <c r="H1" s="2" t="s">
        <v>18</v>
      </c>
      <c r="I1" s="2" t="s">
        <v>3</v>
      </c>
      <c r="J1"/>
      <c r="K1"/>
      <c r="L1"/>
      <c r="M1"/>
      <c r="N1"/>
      <c r="O1"/>
      <c r="P1"/>
      <c r="Q1"/>
    </row>
    <row r="2" spans="1:17" ht="18" x14ac:dyDescent="0.2">
      <c r="A2" s="13" t="s">
        <v>1</v>
      </c>
      <c r="B2" s="13" t="s">
        <v>10</v>
      </c>
      <c r="C2" s="14">
        <v>0.44291519823197945</v>
      </c>
      <c r="D2" s="15">
        <v>1.5793887220030708E-2</v>
      </c>
      <c r="E2" s="16">
        <v>6431866.8899999997</v>
      </c>
      <c r="F2" s="16">
        <v>581020.64099999995</v>
      </c>
      <c r="G2" s="12">
        <f>E2/E$2</f>
        <v>1</v>
      </c>
      <c r="H2" s="18">
        <v>14</v>
      </c>
      <c r="I2" s="13" t="s">
        <v>40</v>
      </c>
    </row>
    <row r="3" spans="1:17" ht="18" x14ac:dyDescent="0.2">
      <c r="A3" s="3" t="s">
        <v>4</v>
      </c>
      <c r="B3" s="3" t="s">
        <v>10</v>
      </c>
      <c r="C3" s="4">
        <v>0.3997792108986804</v>
      </c>
      <c r="D3" s="5">
        <v>5.4223113618195023E-3</v>
      </c>
      <c r="E3" s="6">
        <v>5214200.2</v>
      </c>
      <c r="F3" s="6">
        <v>86719.864300000001</v>
      </c>
      <c r="G3" s="7">
        <f>E3/E$2</f>
        <v>0.81068223101862114</v>
      </c>
      <c r="H3" s="10">
        <v>14</v>
      </c>
      <c r="I3" s="3" t="s">
        <v>40</v>
      </c>
    </row>
    <row r="4" spans="1:17" ht="18" x14ac:dyDescent="0.2">
      <c r="A4" s="3" t="s">
        <v>5</v>
      </c>
      <c r="B4" s="3" t="s">
        <v>10</v>
      </c>
      <c r="C4" s="4">
        <v>0.39217611198019964</v>
      </c>
      <c r="D4" s="5">
        <v>2.0588783936020009E-3</v>
      </c>
      <c r="E4" s="6">
        <v>5213225</v>
      </c>
      <c r="F4" s="6">
        <v>92312.790299999993</v>
      </c>
      <c r="G4" s="7">
        <f>E4/E$2</f>
        <v>0.81053061096542689</v>
      </c>
      <c r="H4" s="10">
        <v>14</v>
      </c>
      <c r="I4" s="3" t="s">
        <v>40</v>
      </c>
    </row>
    <row r="5" spans="1:17" ht="18" x14ac:dyDescent="0.2">
      <c r="A5" s="3" t="s">
        <v>6</v>
      </c>
      <c r="B5" s="3" t="s">
        <v>10</v>
      </c>
      <c r="C5" s="4">
        <v>0.3879820928052029</v>
      </c>
      <c r="D5" s="5">
        <v>1.3235334423064675E-2</v>
      </c>
      <c r="E5" s="6">
        <v>5061120</v>
      </c>
      <c r="F5" s="6">
        <v>149185.389</v>
      </c>
      <c r="G5" s="7">
        <f>E5/E$2</f>
        <v>0.78688195613451206</v>
      </c>
      <c r="H5" s="10">
        <v>14</v>
      </c>
      <c r="I5" s="3" t="s">
        <v>40</v>
      </c>
    </row>
    <row r="6" spans="1:17" ht="18" x14ac:dyDescent="0.2">
      <c r="A6" s="13" t="s">
        <v>1</v>
      </c>
      <c r="B6" s="13" t="s">
        <v>10</v>
      </c>
      <c r="C6" s="14">
        <v>0.53646856137522936</v>
      </c>
      <c r="D6" s="15">
        <v>1.9329506877572256E-3</v>
      </c>
      <c r="E6" s="16">
        <v>8896154.7699999996</v>
      </c>
      <c r="F6" s="16">
        <v>229506.93900000001</v>
      </c>
      <c r="G6" s="12">
        <f>E6/$E$6</f>
        <v>1</v>
      </c>
      <c r="H6" s="18">
        <v>14</v>
      </c>
      <c r="I6" s="13" t="s">
        <v>41</v>
      </c>
    </row>
    <row r="7" spans="1:17" ht="18" x14ac:dyDescent="0.2">
      <c r="A7" s="3" t="s">
        <v>7</v>
      </c>
      <c r="B7" s="3" t="s">
        <v>10</v>
      </c>
      <c r="C7" s="4">
        <v>0.36489151859418101</v>
      </c>
      <c r="D7" s="5">
        <v>2.9192339120558398E-2</v>
      </c>
      <c r="E7" s="6">
        <v>662533.33299999998</v>
      </c>
      <c r="F7" s="6">
        <v>151019.152</v>
      </c>
      <c r="G7" s="7">
        <f>E7/$E$6</f>
        <v>7.4474123947823365E-2</v>
      </c>
      <c r="H7" s="10">
        <v>14</v>
      </c>
      <c r="I7" s="3" t="s">
        <v>41</v>
      </c>
    </row>
    <row r="8" spans="1:17" ht="18" x14ac:dyDescent="0.2">
      <c r="A8" s="3" t="s">
        <v>8</v>
      </c>
      <c r="B8" s="3" t="s">
        <v>10</v>
      </c>
      <c r="C8" s="4">
        <v>0.11381562200358442</v>
      </c>
      <c r="D8" s="5">
        <v>4.5947335223516482E-3</v>
      </c>
      <c r="E8" s="6">
        <v>99953.333299999998</v>
      </c>
      <c r="F8" s="6">
        <v>5628.5699800000002</v>
      </c>
      <c r="G8" s="7">
        <f>E8/$E$6</f>
        <v>1.1235565914058396E-2</v>
      </c>
      <c r="H8" s="10">
        <v>12</v>
      </c>
      <c r="I8" s="3" t="s">
        <v>41</v>
      </c>
    </row>
    <row r="9" spans="1:17" ht="18" x14ac:dyDescent="0.2">
      <c r="A9" s="3" t="s">
        <v>9</v>
      </c>
      <c r="B9" s="3" t="s">
        <v>10</v>
      </c>
      <c r="C9" s="4">
        <v>3.7314376939097116E-2</v>
      </c>
      <c r="D9" s="5">
        <v>2.414270149137933E-3</v>
      </c>
      <c r="E9" s="6">
        <v>47686.666700000002</v>
      </c>
      <c r="F9" s="6">
        <v>1433.0697399999999</v>
      </c>
      <c r="G9" s="7">
        <f>E9/$E$6</f>
        <v>5.3603683763249104E-3</v>
      </c>
      <c r="H9" s="10">
        <v>8</v>
      </c>
      <c r="I9" s="3" t="s">
        <v>41</v>
      </c>
    </row>
    <row r="10" spans="1:17" ht="18" x14ac:dyDescent="0.2">
      <c r="A10" s="13" t="s">
        <v>1</v>
      </c>
      <c r="B10" s="13" t="s">
        <v>11</v>
      </c>
      <c r="C10" s="14">
        <v>0.71144616266171579</v>
      </c>
      <c r="D10" s="15">
        <v>2.6837624318583374E-3</v>
      </c>
      <c r="E10" s="16">
        <v>37547568.899999999</v>
      </c>
      <c r="F10" s="16">
        <v>1263049.19</v>
      </c>
      <c r="G10" s="12">
        <f>E10/$E$10</f>
        <v>1</v>
      </c>
      <c r="H10" s="18">
        <v>14</v>
      </c>
      <c r="I10" s="13" t="s">
        <v>42</v>
      </c>
    </row>
    <row r="11" spans="1:17" ht="18" x14ac:dyDescent="0.2">
      <c r="A11" s="3" t="s">
        <v>6</v>
      </c>
      <c r="B11" s="3" t="s">
        <v>11</v>
      </c>
      <c r="C11" s="4">
        <v>0.64686716051901971</v>
      </c>
      <c r="D11" s="5">
        <v>6.9843181453358733E-3</v>
      </c>
      <c r="E11" s="6">
        <v>34190316.399999999</v>
      </c>
      <c r="F11" s="6">
        <v>1493706.24</v>
      </c>
      <c r="G11" s="7">
        <f>E11/$E$10</f>
        <v>0.91058668781083185</v>
      </c>
      <c r="H11" s="10">
        <v>14</v>
      </c>
      <c r="I11" s="3" t="s">
        <v>43</v>
      </c>
    </row>
    <row r="12" spans="1:17" ht="18" x14ac:dyDescent="0.2">
      <c r="A12" s="3" t="s">
        <v>12</v>
      </c>
      <c r="B12" s="3" t="s">
        <v>11</v>
      </c>
      <c r="C12" s="4">
        <v>0.64415187616868008</v>
      </c>
      <c r="D12" s="5">
        <v>5.401256831407554E-3</v>
      </c>
      <c r="E12" s="6">
        <v>28668924.300000001</v>
      </c>
      <c r="F12" s="6">
        <v>1189027.6399999999</v>
      </c>
      <c r="G12" s="7">
        <f>E12/$E$10</f>
        <v>0.76353609940376199</v>
      </c>
      <c r="H12" s="10">
        <v>14</v>
      </c>
      <c r="I12" s="3" t="s">
        <v>43</v>
      </c>
    </row>
    <row r="13" spans="1:17" ht="18" x14ac:dyDescent="0.2">
      <c r="A13" s="3" t="s">
        <v>9</v>
      </c>
      <c r="B13" s="3" t="s">
        <v>11</v>
      </c>
      <c r="C13" s="4">
        <v>0.41679541508580531</v>
      </c>
      <c r="D13" s="5">
        <v>2.4037261441868091E-2</v>
      </c>
      <c r="E13" s="6">
        <v>326303.66899999999</v>
      </c>
      <c r="F13" s="6">
        <v>100618.022</v>
      </c>
      <c r="G13" s="7">
        <f>E13/$E$10</f>
        <v>8.6904073568395534E-3</v>
      </c>
      <c r="H13" s="10">
        <v>14</v>
      </c>
      <c r="I13" s="3" t="s">
        <v>44</v>
      </c>
    </row>
    <row r="14" spans="1:17" ht="18" x14ac:dyDescent="0.2">
      <c r="A14" s="3" t="s">
        <v>13</v>
      </c>
      <c r="B14" s="3" t="s">
        <v>11</v>
      </c>
      <c r="C14" s="4">
        <v>0.31317963763299544</v>
      </c>
      <c r="D14" s="5">
        <v>7.1298135089630007E-3</v>
      </c>
      <c r="E14" s="6">
        <v>121040.606</v>
      </c>
      <c r="F14" s="6">
        <v>13926.9655</v>
      </c>
      <c r="G14" s="7">
        <f>E14/$E$10</f>
        <v>3.2236602673895087E-3</v>
      </c>
      <c r="H14" s="10">
        <v>12</v>
      </c>
      <c r="I14" s="3" t="s">
        <v>44</v>
      </c>
    </row>
    <row r="15" spans="1:17" ht="18" x14ac:dyDescent="0.2">
      <c r="A15" s="13" t="s">
        <v>1</v>
      </c>
      <c r="B15" s="13" t="s">
        <v>11</v>
      </c>
      <c r="C15" s="14">
        <v>0.54208362897649498</v>
      </c>
      <c r="D15" s="15">
        <v>6.9692804078631664E-3</v>
      </c>
      <c r="E15" s="16">
        <v>15223763.57</v>
      </c>
      <c r="F15" s="16">
        <v>226800.05910000001</v>
      </c>
      <c r="G15" s="12">
        <f>E15/$E$15</f>
        <v>1</v>
      </c>
      <c r="H15" s="17">
        <v>14</v>
      </c>
      <c r="I15" s="13" t="s">
        <v>53</v>
      </c>
    </row>
    <row r="16" spans="1:17" ht="18" x14ac:dyDescent="0.2">
      <c r="A16" s="3" t="s">
        <v>6</v>
      </c>
      <c r="B16" s="3" t="s">
        <v>11</v>
      </c>
      <c r="C16" s="4">
        <v>0.46951884774875663</v>
      </c>
      <c r="D16" s="5">
        <v>2.9104898892253084E-2</v>
      </c>
      <c r="E16" s="6">
        <v>12631935.24</v>
      </c>
      <c r="F16" s="6">
        <v>336695.13059999997</v>
      </c>
      <c r="G16" s="7">
        <f>E16/$E$15</f>
        <v>0.82975114411869444</v>
      </c>
      <c r="H16" s="11">
        <v>14</v>
      </c>
      <c r="I16" s="3" t="s">
        <v>54</v>
      </c>
    </row>
    <row r="17" spans="1:9" ht="18" x14ac:dyDescent="0.2">
      <c r="A17" s="3" t="s">
        <v>9</v>
      </c>
      <c r="B17" s="3" t="s">
        <v>11</v>
      </c>
      <c r="C17" s="4">
        <v>0.28837982891203473</v>
      </c>
      <c r="D17" s="5">
        <v>1.1463459965196342E-2</v>
      </c>
      <c r="E17" s="6">
        <v>175691.97200000001</v>
      </c>
      <c r="F17" s="6">
        <v>13545.9648</v>
      </c>
      <c r="G17" s="7">
        <f>E17/$E$15</f>
        <v>1.1540639815651052E-2</v>
      </c>
      <c r="H17" s="11">
        <v>12</v>
      </c>
      <c r="I17" s="3" t="s">
        <v>54</v>
      </c>
    </row>
    <row r="18" spans="1:9" ht="18" x14ac:dyDescent="0.2">
      <c r="A18" s="3" t="s">
        <v>56</v>
      </c>
      <c r="B18" s="3" t="s">
        <v>11</v>
      </c>
      <c r="C18" s="4">
        <v>0.29150103825007601</v>
      </c>
      <c r="D18" s="5">
        <v>1.196836188661045E-2</v>
      </c>
      <c r="E18" s="6">
        <v>185225.66829999999</v>
      </c>
      <c r="F18" s="6">
        <v>14122.464749999999</v>
      </c>
      <c r="G18" s="7">
        <f>E18/$E$15</f>
        <v>1.2166877621838946E-2</v>
      </c>
      <c r="H18" s="11">
        <v>12</v>
      </c>
      <c r="I18" s="3" t="s">
        <v>54</v>
      </c>
    </row>
    <row r="19" spans="1:9" ht="18" x14ac:dyDescent="0.2">
      <c r="A19" s="13" t="s">
        <v>1</v>
      </c>
      <c r="B19" s="13" t="s">
        <v>11</v>
      </c>
      <c r="C19" s="14">
        <v>0.5514974427471524</v>
      </c>
      <c r="D19" s="15">
        <v>4.959470448211249E-3</v>
      </c>
      <c r="E19" s="16">
        <v>28574224.84</v>
      </c>
      <c r="F19" s="16">
        <v>4627884.2180000003</v>
      </c>
      <c r="G19" s="12">
        <f t="shared" ref="G19:G24" si="0">E19/$E$19</f>
        <v>1</v>
      </c>
      <c r="H19" s="13">
        <v>14</v>
      </c>
      <c r="I19" s="13" t="s">
        <v>55</v>
      </c>
    </row>
    <row r="20" spans="1:9" ht="18" x14ac:dyDescent="0.2">
      <c r="A20" s="3" t="s">
        <v>6</v>
      </c>
      <c r="B20" s="3" t="s">
        <v>11</v>
      </c>
      <c r="C20" s="4">
        <v>0.53835151916551771</v>
      </c>
      <c r="D20" s="5">
        <v>4.1448272573683031E-3</v>
      </c>
      <c r="E20" s="6">
        <v>25678594.879999999</v>
      </c>
      <c r="F20" s="6">
        <v>1888732.3840000001</v>
      </c>
      <c r="G20" s="7">
        <f t="shared" si="0"/>
        <v>0.8986628692041887</v>
      </c>
      <c r="H20" s="3">
        <v>14</v>
      </c>
      <c r="I20" s="3" t="s">
        <v>55</v>
      </c>
    </row>
    <row r="21" spans="1:9" ht="18" x14ac:dyDescent="0.2">
      <c r="A21" s="3" t="s">
        <v>14</v>
      </c>
      <c r="B21" s="3" t="s">
        <v>11</v>
      </c>
      <c r="C21" s="4">
        <v>0.49189163629798838</v>
      </c>
      <c r="D21" s="5">
        <v>4.0311379754138909E-3</v>
      </c>
      <c r="E21" s="6">
        <v>14386055.68</v>
      </c>
      <c r="F21" s="6">
        <v>1195578.5379999999</v>
      </c>
      <c r="G21" s="7">
        <f t="shared" si="0"/>
        <v>0.50346267521005483</v>
      </c>
      <c r="H21" s="3">
        <v>14</v>
      </c>
      <c r="I21" s="3" t="s">
        <v>55</v>
      </c>
    </row>
    <row r="22" spans="1:9" ht="18" x14ac:dyDescent="0.2">
      <c r="A22" s="3" t="s">
        <v>15</v>
      </c>
      <c r="B22" s="3" t="s">
        <v>11</v>
      </c>
      <c r="C22" s="4">
        <v>0.51591498368637079</v>
      </c>
      <c r="D22" s="5">
        <v>2.5362198719820851E-2</v>
      </c>
      <c r="E22" s="6">
        <v>13075998.6</v>
      </c>
      <c r="F22" s="6">
        <v>341420.06890000001</v>
      </c>
      <c r="G22" s="7">
        <f t="shared" si="0"/>
        <v>0.4576151644784216</v>
      </c>
      <c r="H22" s="3">
        <v>14</v>
      </c>
      <c r="I22" s="3" t="s">
        <v>55</v>
      </c>
    </row>
    <row r="23" spans="1:9" ht="18" x14ac:dyDescent="0.2">
      <c r="A23" s="3" t="s">
        <v>9</v>
      </c>
      <c r="B23" s="3" t="s">
        <v>11</v>
      </c>
      <c r="C23" s="4">
        <v>0.38281713417364971</v>
      </c>
      <c r="D23" s="5">
        <v>1.5592079439561205E-2</v>
      </c>
      <c r="E23" s="6">
        <v>373843.12270000001</v>
      </c>
      <c r="F23" s="6">
        <v>8275.0736290000004</v>
      </c>
      <c r="G23" s="7">
        <f t="shared" si="0"/>
        <v>1.3083228846742708E-2</v>
      </c>
      <c r="H23" s="3">
        <v>12</v>
      </c>
      <c r="I23" s="3" t="s">
        <v>45</v>
      </c>
    </row>
    <row r="24" spans="1:9" ht="18" x14ac:dyDescent="0.2">
      <c r="A24" s="3" t="s">
        <v>16</v>
      </c>
      <c r="B24" s="3" t="s">
        <v>11</v>
      </c>
      <c r="C24" s="4">
        <v>0.26151763816752038</v>
      </c>
      <c r="D24" s="5">
        <v>1.7728576315955001E-2</v>
      </c>
      <c r="E24" s="6">
        <v>250547.94469999999</v>
      </c>
      <c r="F24" s="6">
        <v>94745.907399999996</v>
      </c>
      <c r="G24" s="7">
        <f t="shared" si="0"/>
        <v>8.7683199142909798E-3</v>
      </c>
      <c r="H24" s="3">
        <v>14</v>
      </c>
      <c r="I24" s="3" t="s">
        <v>45</v>
      </c>
    </row>
    <row r="26" spans="1:9" ht="18" x14ac:dyDescent="0.2">
      <c r="A26" s="9" t="s">
        <v>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9561D-211D-EB4F-BA30-BAF805A537AC}">
  <dimension ref="A1:I31"/>
  <sheetViews>
    <sheetView topLeftCell="A6" workbookViewId="0">
      <selection activeCell="I22" sqref="I22"/>
    </sheetView>
  </sheetViews>
  <sheetFormatPr baseColWidth="10" defaultRowHeight="16" x14ac:dyDescent="0.2"/>
  <cols>
    <col min="1" max="1" width="26" customWidth="1"/>
    <col min="2" max="2" width="13.83203125" customWidth="1"/>
    <col min="3" max="3" width="12.6640625" customWidth="1"/>
    <col min="4" max="4" width="16.1640625" customWidth="1"/>
    <col min="5" max="5" width="14.6640625" customWidth="1"/>
    <col min="7" max="7" width="16.33203125" customWidth="1"/>
    <col min="8" max="8" width="15.83203125" customWidth="1"/>
    <col min="9" max="9" width="24.83203125" customWidth="1"/>
  </cols>
  <sheetData>
    <row r="1" spans="1:9" ht="46" x14ac:dyDescent="0.3">
      <c r="A1" s="2" t="s">
        <v>0</v>
      </c>
      <c r="B1" s="2" t="s">
        <v>2</v>
      </c>
      <c r="C1" s="2" t="s">
        <v>17</v>
      </c>
      <c r="D1" s="2" t="s">
        <v>21</v>
      </c>
      <c r="E1" s="2" t="s">
        <v>51</v>
      </c>
      <c r="F1" s="2" t="s">
        <v>22</v>
      </c>
      <c r="G1" s="2" t="s">
        <v>20</v>
      </c>
      <c r="H1" s="2" t="s">
        <v>18</v>
      </c>
      <c r="I1" s="2" t="s">
        <v>3</v>
      </c>
    </row>
    <row r="2" spans="1:9" s="27" customFormat="1" ht="18" x14ac:dyDescent="0.2">
      <c r="A2" s="19" t="s">
        <v>24</v>
      </c>
      <c r="B2" s="25" t="s">
        <v>38</v>
      </c>
      <c r="C2" s="21">
        <v>0.93627350854294689</v>
      </c>
      <c r="D2" s="23">
        <v>1.1995074022737544E-2</v>
      </c>
      <c r="E2" s="21">
        <v>0.1925</v>
      </c>
      <c r="F2" s="23">
        <v>2.1213203435596446E-3</v>
      </c>
      <c r="G2" s="12">
        <f t="shared" ref="G2:G8" si="0">E2/E$2</f>
        <v>1</v>
      </c>
      <c r="H2" s="19">
        <v>29</v>
      </c>
      <c r="I2" s="19" t="s">
        <v>57</v>
      </c>
    </row>
    <row r="3" spans="1:9" ht="18" x14ac:dyDescent="0.2">
      <c r="A3" s="20" t="s">
        <v>25</v>
      </c>
      <c r="B3" s="26" t="s">
        <v>38</v>
      </c>
      <c r="C3" s="22">
        <v>0.55208761461990918</v>
      </c>
      <c r="D3" s="24">
        <v>3.2140104575669334E-2</v>
      </c>
      <c r="E3" s="22">
        <v>0.1525</v>
      </c>
      <c r="F3" s="24">
        <v>2.1213203435596446E-3</v>
      </c>
      <c r="G3" s="7">
        <f t="shared" si="0"/>
        <v>0.79220779220779214</v>
      </c>
      <c r="H3" s="20">
        <v>45</v>
      </c>
      <c r="I3" s="20" t="s">
        <v>57</v>
      </c>
    </row>
    <row r="4" spans="1:9" ht="18" x14ac:dyDescent="0.2">
      <c r="A4" s="20" t="s">
        <v>26</v>
      </c>
      <c r="B4" s="26" t="s">
        <v>38</v>
      </c>
      <c r="C4" s="22">
        <v>0.4733471832826468</v>
      </c>
      <c r="D4" s="24">
        <v>3.303598224092106E-3</v>
      </c>
      <c r="E4" s="22">
        <v>0.14899999999999999</v>
      </c>
      <c r="F4" s="24">
        <v>2.8284271247461927E-3</v>
      </c>
      <c r="G4" s="7">
        <f t="shared" si="0"/>
        <v>0.77402597402597395</v>
      </c>
      <c r="H4" s="20">
        <v>45</v>
      </c>
      <c r="I4" s="20" t="s">
        <v>46</v>
      </c>
    </row>
    <row r="5" spans="1:9" ht="18" x14ac:dyDescent="0.2">
      <c r="A5" s="20" t="s">
        <v>27</v>
      </c>
      <c r="B5" s="26" t="s">
        <v>38</v>
      </c>
      <c r="C5" s="22">
        <v>0.20323222899803745</v>
      </c>
      <c r="D5" s="24">
        <v>4.4440676385769798E-3</v>
      </c>
      <c r="E5" s="22">
        <v>0.1085</v>
      </c>
      <c r="F5" s="24">
        <v>2.1213203435596446E-3</v>
      </c>
      <c r="G5" s="7">
        <f t="shared" si="0"/>
        <v>0.5636363636363636</v>
      </c>
      <c r="H5" s="20">
        <v>16</v>
      </c>
      <c r="I5" s="20" t="s">
        <v>57</v>
      </c>
    </row>
    <row r="6" spans="1:9" ht="18" x14ac:dyDescent="0.2">
      <c r="A6" s="20" t="s">
        <v>28</v>
      </c>
      <c r="B6" s="26" t="s">
        <v>38</v>
      </c>
      <c r="C6" s="22">
        <v>1.1008394401907231</v>
      </c>
      <c r="D6" s="24">
        <v>3.4193354930428188E-2</v>
      </c>
      <c r="E6" s="22">
        <v>0.20500000000000002</v>
      </c>
      <c r="F6" s="24">
        <v>7.0710678118654623E-3</v>
      </c>
      <c r="G6" s="7">
        <f t="shared" si="0"/>
        <v>1.0649350649350651</v>
      </c>
      <c r="H6" s="20">
        <v>31</v>
      </c>
      <c r="I6" s="20" t="s">
        <v>46</v>
      </c>
    </row>
    <row r="7" spans="1:9" ht="18" x14ac:dyDescent="0.2">
      <c r="A7" s="20" t="s">
        <v>29</v>
      </c>
      <c r="B7" s="26" t="s">
        <v>38</v>
      </c>
      <c r="C7" s="22">
        <v>1.2772941175026824</v>
      </c>
      <c r="D7" s="24">
        <v>1.8459798961710534E-2</v>
      </c>
      <c r="E7" s="22">
        <v>0.20799999999999999</v>
      </c>
      <c r="F7" s="24">
        <v>0</v>
      </c>
      <c r="G7" s="7">
        <f t="shared" si="0"/>
        <v>1.0805194805194804</v>
      </c>
      <c r="H7" s="20">
        <v>48</v>
      </c>
      <c r="I7" s="20" t="s">
        <v>46</v>
      </c>
    </row>
    <row r="8" spans="1:9" ht="18" x14ac:dyDescent="0.2">
      <c r="A8" s="20" t="s">
        <v>30</v>
      </c>
      <c r="B8" s="26" t="s">
        <v>38</v>
      </c>
      <c r="C8" s="22">
        <v>1.3814183599154264</v>
      </c>
      <c r="D8" s="24">
        <v>8.0289295385085099E-2</v>
      </c>
      <c r="E8" s="22">
        <v>0.20350000000000001</v>
      </c>
      <c r="F8" s="24">
        <v>2.1213203435596246E-3</v>
      </c>
      <c r="G8" s="7">
        <f t="shared" si="0"/>
        <v>1.0571428571428572</v>
      </c>
      <c r="H8" s="20">
        <v>48</v>
      </c>
      <c r="I8" s="28" t="s">
        <v>46</v>
      </c>
    </row>
    <row r="9" spans="1:9" s="27" customFormat="1" ht="18" x14ac:dyDescent="0.2">
      <c r="A9" s="19" t="s">
        <v>31</v>
      </c>
      <c r="B9" s="25" t="s">
        <v>38</v>
      </c>
      <c r="C9" s="21">
        <v>0.7110141429360699</v>
      </c>
      <c r="D9" s="23">
        <v>4.3986229510067594E-2</v>
      </c>
      <c r="E9" s="21">
        <v>0.17199999999999999</v>
      </c>
      <c r="F9" s="23">
        <v>2.8284271247461731E-3</v>
      </c>
      <c r="G9" s="12">
        <f t="shared" ref="G9:G15" si="1">E9/E$9</f>
        <v>1</v>
      </c>
      <c r="H9" s="19">
        <v>27</v>
      </c>
      <c r="I9" s="19" t="s">
        <v>47</v>
      </c>
    </row>
    <row r="10" spans="1:9" ht="18" x14ac:dyDescent="0.2">
      <c r="A10" s="20" t="s">
        <v>32</v>
      </c>
      <c r="B10" s="26" t="s">
        <v>38</v>
      </c>
      <c r="C10" s="22">
        <v>0.65821267867849054</v>
      </c>
      <c r="D10" s="24">
        <v>6.2965982049225907E-3</v>
      </c>
      <c r="E10" s="22">
        <v>0.154</v>
      </c>
      <c r="F10" s="24">
        <v>2.8284271247461927E-3</v>
      </c>
      <c r="G10" s="7">
        <f t="shared" si="1"/>
        <v>0.89534883720930236</v>
      </c>
      <c r="H10" s="20">
        <v>27</v>
      </c>
      <c r="I10" s="20" t="s">
        <v>47</v>
      </c>
    </row>
    <row r="11" spans="1:9" ht="18" x14ac:dyDescent="0.2">
      <c r="A11" s="20" t="s">
        <v>33</v>
      </c>
      <c r="B11" s="26" t="s">
        <v>38</v>
      </c>
      <c r="C11" s="22">
        <v>0.61672485823840817</v>
      </c>
      <c r="D11" s="24">
        <v>7.2808170469420624E-3</v>
      </c>
      <c r="E11" s="22">
        <v>0.14399999999999999</v>
      </c>
      <c r="F11" s="24">
        <v>2.8284271247461927E-3</v>
      </c>
      <c r="G11" s="7">
        <f t="shared" si="1"/>
        <v>0.83720930232558144</v>
      </c>
      <c r="H11" s="20">
        <v>27</v>
      </c>
      <c r="I11" s="20" t="s">
        <v>47</v>
      </c>
    </row>
    <row r="12" spans="1:9" ht="18" x14ac:dyDescent="0.2">
      <c r="A12" s="20" t="s">
        <v>34</v>
      </c>
      <c r="B12" s="26" t="s">
        <v>38</v>
      </c>
      <c r="C12" s="22">
        <v>0.59403950778005021</v>
      </c>
      <c r="D12" s="24">
        <v>2.858354175926241E-2</v>
      </c>
      <c r="E12" s="22">
        <v>0.13650000000000001</v>
      </c>
      <c r="F12" s="24">
        <v>2.1213203435596446E-3</v>
      </c>
      <c r="G12" s="7">
        <f t="shared" si="1"/>
        <v>0.79360465116279078</v>
      </c>
      <c r="H12" s="20">
        <v>41</v>
      </c>
      <c r="I12" s="20" t="s">
        <v>47</v>
      </c>
    </row>
    <row r="13" spans="1:9" ht="18" x14ac:dyDescent="0.2">
      <c r="A13" s="20" t="s">
        <v>35</v>
      </c>
      <c r="B13" s="26" t="s">
        <v>38</v>
      </c>
      <c r="C13" s="22">
        <v>1.66061186144255</v>
      </c>
      <c r="D13" s="24">
        <v>9.9876307300227493E-2</v>
      </c>
      <c r="E13" s="22">
        <v>0.19</v>
      </c>
      <c r="F13" s="24">
        <v>1.4142135623730963E-3</v>
      </c>
      <c r="G13" s="7">
        <f t="shared" si="1"/>
        <v>1.1046511627906979</v>
      </c>
      <c r="H13" s="20">
        <v>12</v>
      </c>
      <c r="I13" s="20" t="s">
        <v>47</v>
      </c>
    </row>
    <row r="14" spans="1:9" ht="18" x14ac:dyDescent="0.2">
      <c r="A14" s="20" t="s">
        <v>36</v>
      </c>
      <c r="B14" s="26" t="s">
        <v>38</v>
      </c>
      <c r="C14" s="22">
        <v>1.7111003846814312</v>
      </c>
      <c r="D14" s="24">
        <v>4.5157817291336504E-5</v>
      </c>
      <c r="E14" s="22">
        <v>0.1915</v>
      </c>
      <c r="F14" s="24">
        <v>7.7781745930520299E-3</v>
      </c>
      <c r="G14" s="7">
        <f t="shared" si="1"/>
        <v>1.113372093023256</v>
      </c>
      <c r="H14" s="20">
        <v>28</v>
      </c>
      <c r="I14" s="20" t="s">
        <v>47</v>
      </c>
    </row>
    <row r="15" spans="1:9" ht="18" x14ac:dyDescent="0.2">
      <c r="A15" s="20" t="s">
        <v>37</v>
      </c>
      <c r="B15" s="26" t="s">
        <v>38</v>
      </c>
      <c r="C15" s="22">
        <v>1.6923670397677086</v>
      </c>
      <c r="D15" s="24">
        <v>1.7917691908632921E-3</v>
      </c>
      <c r="E15" s="22">
        <v>0.1825</v>
      </c>
      <c r="F15" s="24">
        <v>2.1213203435596446E-3</v>
      </c>
      <c r="G15" s="7">
        <f t="shared" si="1"/>
        <v>1.0610465116279071</v>
      </c>
      <c r="H15" s="20">
        <v>28</v>
      </c>
      <c r="I15" s="20" t="s">
        <v>47</v>
      </c>
    </row>
    <row r="16" spans="1:9" s="27" customFormat="1" ht="18" x14ac:dyDescent="0.2">
      <c r="A16" s="19" t="s">
        <v>24</v>
      </c>
      <c r="B16" s="25" t="s">
        <v>23</v>
      </c>
      <c r="C16" s="21">
        <v>3.937522158054815</v>
      </c>
      <c r="D16" s="23">
        <v>3.3346142320496396E-2</v>
      </c>
      <c r="E16" s="21">
        <v>0.33050000000000002</v>
      </c>
      <c r="F16" s="23">
        <v>4.9497474683058368E-3</v>
      </c>
      <c r="G16" s="12">
        <f t="shared" ref="G16:G22" si="2">E16/E$16</f>
        <v>1</v>
      </c>
      <c r="H16" s="19">
        <v>16</v>
      </c>
      <c r="I16" s="19" t="s">
        <v>48</v>
      </c>
    </row>
    <row r="17" spans="1:9" ht="18" x14ac:dyDescent="0.2">
      <c r="A17" s="20" t="s">
        <v>25</v>
      </c>
      <c r="B17" s="26" t="s">
        <v>23</v>
      </c>
      <c r="C17" s="22">
        <v>4.0786643661623714</v>
      </c>
      <c r="D17" s="24">
        <v>0.14476403447795594</v>
      </c>
      <c r="E17" s="22">
        <v>0.33300000000000002</v>
      </c>
      <c r="F17" s="24">
        <v>2.8284271247461927E-3</v>
      </c>
      <c r="G17" s="7">
        <f t="shared" si="2"/>
        <v>1.0075642965204237</v>
      </c>
      <c r="H17" s="20">
        <v>15</v>
      </c>
      <c r="I17" s="20" t="s">
        <v>48</v>
      </c>
    </row>
    <row r="18" spans="1:9" ht="18" x14ac:dyDescent="0.2">
      <c r="A18" s="20" t="s">
        <v>26</v>
      </c>
      <c r="B18" s="26" t="s">
        <v>23</v>
      </c>
      <c r="C18" s="22">
        <v>3.9375109341475651</v>
      </c>
      <c r="D18" s="24">
        <v>0.15652816682234852</v>
      </c>
      <c r="E18" s="22">
        <v>0.34050000000000002</v>
      </c>
      <c r="F18" s="24">
        <v>2.1213203435596446E-3</v>
      </c>
      <c r="G18" s="7">
        <f t="shared" si="2"/>
        <v>1.0302571860816945</v>
      </c>
      <c r="H18" s="20">
        <v>16</v>
      </c>
      <c r="I18" s="20" t="s">
        <v>49</v>
      </c>
    </row>
    <row r="19" spans="1:9" ht="18" x14ac:dyDescent="0.2">
      <c r="A19" s="20" t="s">
        <v>27</v>
      </c>
      <c r="B19" s="26" t="s">
        <v>23</v>
      </c>
      <c r="C19" s="22">
        <v>3.4734431036243212</v>
      </c>
      <c r="D19" s="24">
        <v>0.26589062019697807</v>
      </c>
      <c r="E19" s="22">
        <v>0.35</v>
      </c>
      <c r="F19" s="24">
        <v>2.6870057685088791E-2</v>
      </c>
      <c r="G19" s="7">
        <f t="shared" si="2"/>
        <v>1.059001512859304</v>
      </c>
      <c r="H19" s="20">
        <v>16</v>
      </c>
      <c r="I19" s="20" t="s">
        <v>48</v>
      </c>
    </row>
    <row r="20" spans="1:9" ht="18" x14ac:dyDescent="0.2">
      <c r="A20" s="20" t="s">
        <v>28</v>
      </c>
      <c r="B20" s="26" t="s">
        <v>23</v>
      </c>
      <c r="C20" s="22">
        <v>3.7139003156124604</v>
      </c>
      <c r="D20" s="24">
        <v>0.10547181295018795</v>
      </c>
      <c r="E20" s="22">
        <v>0.30349999999999999</v>
      </c>
      <c r="F20" s="24">
        <v>4.9497474683058368E-3</v>
      </c>
      <c r="G20" s="7">
        <f t="shared" si="2"/>
        <v>0.91830559757942509</v>
      </c>
      <c r="H20" s="20">
        <v>15</v>
      </c>
      <c r="I20" s="20" t="s">
        <v>49</v>
      </c>
    </row>
    <row r="21" spans="1:9" ht="18" x14ac:dyDescent="0.2">
      <c r="A21" s="20" t="s">
        <v>29</v>
      </c>
      <c r="B21" s="26" t="s">
        <v>23</v>
      </c>
      <c r="C21" s="22">
        <v>3.7354241389003189</v>
      </c>
      <c r="D21" s="24">
        <v>0.13413068494128522</v>
      </c>
      <c r="E21" s="22">
        <v>0.28849999999999998</v>
      </c>
      <c r="F21" s="24">
        <v>7.7781745930520299E-3</v>
      </c>
      <c r="G21" s="7">
        <f t="shared" si="2"/>
        <v>0.87291981845688338</v>
      </c>
      <c r="H21" s="20">
        <v>14</v>
      </c>
      <c r="I21" s="20" t="s">
        <v>49</v>
      </c>
    </row>
    <row r="22" spans="1:9" ht="18" x14ac:dyDescent="0.2">
      <c r="A22" s="20" t="s">
        <v>30</v>
      </c>
      <c r="B22" s="26" t="s">
        <v>23</v>
      </c>
      <c r="C22" s="22">
        <v>3.4067492424093513</v>
      </c>
      <c r="D22" s="24">
        <v>3.8011909364463137E-2</v>
      </c>
      <c r="E22" s="22">
        <v>0.27050000000000002</v>
      </c>
      <c r="F22" s="24">
        <v>3.5355339059327407E-3</v>
      </c>
      <c r="G22" s="7">
        <f t="shared" si="2"/>
        <v>0.81845688350983359</v>
      </c>
      <c r="H22" s="20">
        <v>13</v>
      </c>
      <c r="I22" s="28" t="s">
        <v>49</v>
      </c>
    </row>
    <row r="23" spans="1:9" s="27" customFormat="1" ht="18" x14ac:dyDescent="0.2">
      <c r="A23" s="19" t="s">
        <v>31</v>
      </c>
      <c r="B23" s="25" t="s">
        <v>23</v>
      </c>
      <c r="C23" s="21">
        <v>4.1138153279346756</v>
      </c>
      <c r="D23" s="23">
        <v>4.2781970128184951E-2</v>
      </c>
      <c r="E23" s="21">
        <v>0.3735</v>
      </c>
      <c r="F23" s="23">
        <v>3.5355339059327407E-3</v>
      </c>
      <c r="G23" s="12">
        <f t="shared" ref="G23:G29" si="3">E23/E$23</f>
        <v>1</v>
      </c>
      <c r="H23" s="19">
        <v>15</v>
      </c>
      <c r="I23" s="19" t="s">
        <v>50</v>
      </c>
    </row>
    <row r="24" spans="1:9" ht="18" x14ac:dyDescent="0.2">
      <c r="A24" s="20" t="s">
        <v>32</v>
      </c>
      <c r="B24" s="26" t="s">
        <v>23</v>
      </c>
      <c r="C24" s="22">
        <v>4.2828147287021849</v>
      </c>
      <c r="D24" s="24">
        <v>0.21442295789988156</v>
      </c>
      <c r="E24" s="22">
        <v>0.36599999999999999</v>
      </c>
      <c r="F24" s="24">
        <v>0</v>
      </c>
      <c r="G24" s="7">
        <f t="shared" si="3"/>
        <v>0.97991967871485941</v>
      </c>
      <c r="H24" s="20">
        <v>15</v>
      </c>
      <c r="I24" s="20" t="s">
        <v>50</v>
      </c>
    </row>
    <row r="25" spans="1:9" ht="18" x14ac:dyDescent="0.2">
      <c r="A25" s="20" t="s">
        <v>33</v>
      </c>
      <c r="B25" s="26" t="s">
        <v>23</v>
      </c>
      <c r="C25" s="22">
        <v>4.3448778841031652</v>
      </c>
      <c r="D25" s="24">
        <v>3.686868573109222E-2</v>
      </c>
      <c r="E25" s="22">
        <v>0.36699999999999999</v>
      </c>
      <c r="F25" s="24">
        <v>2.8284271247461927E-3</v>
      </c>
      <c r="G25" s="7">
        <f t="shared" si="3"/>
        <v>0.98259705488621152</v>
      </c>
      <c r="H25" s="20">
        <v>15</v>
      </c>
      <c r="I25" s="20" t="s">
        <v>50</v>
      </c>
    </row>
    <row r="26" spans="1:9" ht="18" x14ac:dyDescent="0.2">
      <c r="A26" s="20" t="s">
        <v>34</v>
      </c>
      <c r="B26" s="26" t="s">
        <v>23</v>
      </c>
      <c r="C26" s="22">
        <v>4.2708890340132495</v>
      </c>
      <c r="D26" s="24">
        <v>1.8017347671731524E-2</v>
      </c>
      <c r="E26" s="22">
        <v>0.3745</v>
      </c>
      <c r="F26" s="24">
        <v>2.1213203435596446E-3</v>
      </c>
      <c r="G26" s="7">
        <f t="shared" si="3"/>
        <v>1.0026773761713521</v>
      </c>
      <c r="H26" s="20">
        <v>15</v>
      </c>
      <c r="I26" s="20" t="s">
        <v>50</v>
      </c>
    </row>
    <row r="27" spans="1:9" ht="18" x14ac:dyDescent="0.2">
      <c r="A27" s="20" t="s">
        <v>35</v>
      </c>
      <c r="B27" s="26" t="s">
        <v>23</v>
      </c>
      <c r="C27" s="22">
        <v>2.1548586491210524</v>
      </c>
      <c r="D27" s="24">
        <v>0.11027329835719778</v>
      </c>
      <c r="E27" s="22">
        <v>0.20849999999999999</v>
      </c>
      <c r="F27" s="24">
        <v>2.1213203435596446E-3</v>
      </c>
      <c r="G27" s="7">
        <f t="shared" si="3"/>
        <v>0.55823293172690758</v>
      </c>
      <c r="H27" s="20">
        <v>14</v>
      </c>
      <c r="I27" s="20" t="s">
        <v>50</v>
      </c>
    </row>
    <row r="28" spans="1:9" ht="18" x14ac:dyDescent="0.2">
      <c r="A28" s="20" t="s">
        <v>36</v>
      </c>
      <c r="B28" s="26" t="s">
        <v>23</v>
      </c>
      <c r="C28" s="22">
        <v>1.9122608035592485</v>
      </c>
      <c r="D28" s="24">
        <v>4.0510005714768357E-2</v>
      </c>
      <c r="E28" s="22">
        <v>0.20150000000000001</v>
      </c>
      <c r="F28" s="24">
        <v>3.5355339059327212E-3</v>
      </c>
      <c r="G28" s="7">
        <f t="shared" si="3"/>
        <v>0.53949129852744315</v>
      </c>
      <c r="H28" s="20">
        <v>14</v>
      </c>
      <c r="I28" s="20" t="s">
        <v>50</v>
      </c>
    </row>
    <row r="29" spans="1:9" ht="18" x14ac:dyDescent="0.2">
      <c r="A29" s="20" t="s">
        <v>37</v>
      </c>
      <c r="B29" s="26" t="s">
        <v>23</v>
      </c>
      <c r="C29" s="22">
        <v>1.7144929177503156</v>
      </c>
      <c r="D29" s="24">
        <v>0.19014220437160687</v>
      </c>
      <c r="E29" s="22">
        <v>0.193</v>
      </c>
      <c r="F29" s="24">
        <v>2.8284271247461927E-3</v>
      </c>
      <c r="G29" s="7">
        <f t="shared" si="3"/>
        <v>0.51673360107095045</v>
      </c>
      <c r="H29" s="20">
        <v>15</v>
      </c>
      <c r="I29" s="20" t="s">
        <v>50</v>
      </c>
    </row>
    <row r="31" spans="1:9" ht="20" x14ac:dyDescent="0.2">
      <c r="A31" s="9" t="s">
        <v>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R11</vt:lpstr>
      <vt:lpstr>Pinhibens-Vharvey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cy McRose</dc:creator>
  <cp:lastModifiedBy>Darcy McRose</cp:lastModifiedBy>
  <dcterms:created xsi:type="dcterms:W3CDTF">2025-03-05T16:31:16Z</dcterms:created>
  <dcterms:modified xsi:type="dcterms:W3CDTF">2026-04-19T15:40:13Z</dcterms:modified>
</cp:coreProperties>
</file>